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ub619\Documents\Desktop Files\Papers\submitted\Fecal casts\Scientific Reports\September 2023 version\version 2\"/>
    </mc:Choice>
  </mc:AlternateContent>
  <xr:revisionPtr revIDLastSave="0" documentId="13_ncr:1_{8C4C7449-BE6C-4D0F-9B8F-3C2D4905B8AB}" xr6:coauthVersionLast="47" xr6:coauthVersionMax="47" xr10:uidLastSave="{00000000-0000-0000-0000-000000000000}"/>
  <bookViews>
    <workbookView xWindow="230" yWindow="1080" windowWidth="18970" windowHeight="9120" xr2:uid="{00000000-000D-0000-FFFF-FFFF00000000}"/>
  </bookViews>
  <sheets>
    <sheet name="Hoja1" sheetId="1" r:id="rId1"/>
    <sheet name="Hoja2" sheetId="2" r:id="rId2"/>
    <sheet name="Hoja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1" l="1"/>
  <c r="K32" i="1" l="1"/>
  <c r="K31" i="1"/>
  <c r="K30" i="1"/>
  <c r="K29" i="1"/>
  <c r="K28" i="1"/>
  <c r="K27" i="1"/>
  <c r="K26" i="1" l="1"/>
  <c r="K25" i="1"/>
  <c r="K24" i="1"/>
  <c r="K23" i="1"/>
  <c r="K22" i="1"/>
  <c r="K21" i="1"/>
  <c r="K20" i="1"/>
  <c r="K19" i="1"/>
  <c r="K18" i="1"/>
  <c r="K17" i="1"/>
  <c r="K16" i="1"/>
  <c r="K4" i="1"/>
  <c r="K15" i="1"/>
  <c r="K14" i="1"/>
  <c r="K13" i="1"/>
  <c r="K12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43" uniqueCount="24">
  <si>
    <t>Dm</t>
  </si>
  <si>
    <t>dm</t>
  </si>
  <si>
    <t>average fcd</t>
  </si>
  <si>
    <t>Nº Sp</t>
  </si>
  <si>
    <t>MUJA-4613</t>
  </si>
  <si>
    <t>oc</t>
  </si>
  <si>
    <t>c</t>
  </si>
  <si>
    <t>sd</t>
  </si>
  <si>
    <t>sd: shaft diameter</t>
  </si>
  <si>
    <t>MUJA-4612</t>
  </si>
  <si>
    <t>MUJA-4614</t>
  </si>
  <si>
    <t>MUJA-4615</t>
  </si>
  <si>
    <t>Sample</t>
  </si>
  <si>
    <t xml:space="preserve">% </t>
  </si>
  <si>
    <t>Measurements in mm</t>
  </si>
  <si>
    <t>% preserved of the mound</t>
  </si>
  <si>
    <t>Vertical burrow centered (c) or off-center (oc)</t>
  </si>
  <si>
    <t>centered/off center</t>
  </si>
  <si>
    <t>Arroyo Solero samples</t>
  </si>
  <si>
    <t xml:space="preserve">fsd </t>
  </si>
  <si>
    <t xml:space="preserve">Dm: maximun diameter  of faecal cast </t>
  </si>
  <si>
    <t xml:space="preserve">dm: minimun diameter  of faecal cast </t>
  </si>
  <si>
    <t>MUJA-4616</t>
  </si>
  <si>
    <t>fsd: faecal string di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164" fontId="0" fillId="0" borderId="0" xfId="0" applyNumberFormat="1" applyAlignment="1">
      <alignment horizontal="center" vertical="center"/>
    </xf>
    <xf numFmtId="1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2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2" fontId="1" fillId="0" borderId="1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5"/>
  <sheetViews>
    <sheetView tabSelected="1" workbookViewId="0">
      <selection activeCell="I41" sqref="I41"/>
    </sheetView>
  </sheetViews>
  <sheetFormatPr defaultColWidth="10.90625" defaultRowHeight="14.5" x14ac:dyDescent="0.35"/>
  <cols>
    <col min="1" max="1" width="10.54296875" style="1" customWidth="1"/>
    <col min="2" max="2" width="3.54296875" style="1" customWidth="1"/>
    <col min="3" max="3" width="5.08984375" style="6" customWidth="1"/>
    <col min="4" max="4" width="5.36328125" style="6" customWidth="1"/>
    <col min="5" max="5" width="4.6328125" style="7" customWidth="1"/>
    <col min="6" max="6" width="5.1796875" style="6" customWidth="1"/>
    <col min="7" max="7" width="8" style="1" customWidth="1"/>
    <col min="8" max="8" width="4.453125" style="6" customWidth="1"/>
    <col min="9" max="9" width="4.36328125" style="6" customWidth="1"/>
    <col min="10" max="10" width="4.54296875" style="6" customWidth="1"/>
    <col min="11" max="11" width="8" style="6" customWidth="1"/>
    <col min="12" max="12" width="9" customWidth="1"/>
  </cols>
  <sheetData>
    <row r="1" spans="1:12" x14ac:dyDescent="0.35">
      <c r="A1" s="18" t="s">
        <v>18</v>
      </c>
      <c r="B1" s="19"/>
      <c r="C1" s="19"/>
      <c r="D1" s="19"/>
      <c r="E1" s="19"/>
      <c r="F1" s="19"/>
      <c r="G1" s="19"/>
      <c r="H1" s="19"/>
      <c r="I1" s="19"/>
      <c r="J1" s="19"/>
      <c r="K1" s="20"/>
    </row>
    <row r="2" spans="1:12" s="5" customFormat="1" ht="24" customHeight="1" x14ac:dyDescent="0.35">
      <c r="A2" s="15" t="s">
        <v>12</v>
      </c>
      <c r="B2" s="15" t="s">
        <v>3</v>
      </c>
      <c r="C2" s="16" t="s">
        <v>0</v>
      </c>
      <c r="D2" s="16" t="s">
        <v>1</v>
      </c>
      <c r="E2" s="17" t="s">
        <v>13</v>
      </c>
      <c r="F2" s="16" t="s">
        <v>7</v>
      </c>
      <c r="G2" s="15" t="s">
        <v>17</v>
      </c>
      <c r="H2" s="16" t="s">
        <v>19</v>
      </c>
      <c r="I2" s="16" t="s">
        <v>19</v>
      </c>
      <c r="J2" s="16" t="s">
        <v>19</v>
      </c>
      <c r="K2" s="16" t="s">
        <v>2</v>
      </c>
      <c r="L2" s="4"/>
    </row>
    <row r="3" spans="1:12" ht="12" customHeight="1" x14ac:dyDescent="0.35">
      <c r="A3" s="11" t="s">
        <v>9</v>
      </c>
      <c r="B3" s="12">
        <v>1</v>
      </c>
      <c r="C3" s="13">
        <v>38.4</v>
      </c>
      <c r="D3" s="13">
        <v>27.12</v>
      </c>
      <c r="E3" s="14"/>
      <c r="F3" s="13">
        <v>3.79</v>
      </c>
      <c r="G3" s="12" t="s">
        <v>6</v>
      </c>
      <c r="H3" s="13">
        <v>1.73</v>
      </c>
      <c r="I3" s="13">
        <v>1.37</v>
      </c>
      <c r="J3" s="13">
        <v>1.72</v>
      </c>
      <c r="K3" s="13">
        <f t="shared" ref="K3:K15" si="0">AVERAGE(H3:J3)</f>
        <v>1.6066666666666667</v>
      </c>
    </row>
    <row r="4" spans="1:12" ht="12" customHeight="1" x14ac:dyDescent="0.35">
      <c r="A4" s="11"/>
      <c r="B4" s="12">
        <v>2</v>
      </c>
      <c r="C4" s="13">
        <v>25.11</v>
      </c>
      <c r="D4" s="13">
        <v>22.6</v>
      </c>
      <c r="E4" s="14"/>
      <c r="F4" s="13">
        <v>3.02</v>
      </c>
      <c r="G4" s="12" t="s">
        <v>6</v>
      </c>
      <c r="H4" s="13">
        <v>1.1399999999999999</v>
      </c>
      <c r="I4" s="13">
        <v>1.22</v>
      </c>
      <c r="J4" s="13">
        <v>1.1000000000000001</v>
      </c>
      <c r="K4" s="13">
        <f t="shared" si="0"/>
        <v>1.1533333333333333</v>
      </c>
    </row>
    <row r="5" spans="1:12" ht="12" customHeight="1" x14ac:dyDescent="0.35">
      <c r="A5" s="11"/>
      <c r="B5" s="12">
        <v>3</v>
      </c>
      <c r="C5" s="13">
        <v>27.47</v>
      </c>
      <c r="D5" s="13"/>
      <c r="E5" s="14">
        <v>0.5</v>
      </c>
      <c r="F5" s="13"/>
      <c r="G5" s="12"/>
      <c r="H5" s="13">
        <v>1.1499999999999999</v>
      </c>
      <c r="I5" s="13">
        <v>1.25</v>
      </c>
      <c r="J5" s="13">
        <v>1.21</v>
      </c>
      <c r="K5" s="13">
        <f t="shared" si="0"/>
        <v>1.2033333333333334</v>
      </c>
    </row>
    <row r="6" spans="1:12" ht="12" customHeight="1" x14ac:dyDescent="0.35">
      <c r="A6" s="11"/>
      <c r="B6" s="12">
        <v>4</v>
      </c>
      <c r="C6" s="13">
        <v>24.54</v>
      </c>
      <c r="D6" s="13">
        <v>19.41</v>
      </c>
      <c r="E6" s="14"/>
      <c r="F6" s="13">
        <v>2.61</v>
      </c>
      <c r="G6" s="12" t="s">
        <v>5</v>
      </c>
      <c r="H6" s="13">
        <v>0.96</v>
      </c>
      <c r="I6" s="13">
        <v>0.9</v>
      </c>
      <c r="J6" s="13">
        <v>1.18</v>
      </c>
      <c r="K6" s="13">
        <f t="shared" si="0"/>
        <v>1.0133333333333334</v>
      </c>
    </row>
    <row r="7" spans="1:12" ht="12" customHeight="1" x14ac:dyDescent="0.35">
      <c r="A7" s="11"/>
      <c r="B7" s="12">
        <v>5</v>
      </c>
      <c r="C7" s="13">
        <v>27.14</v>
      </c>
      <c r="D7" s="13">
        <v>23.7</v>
      </c>
      <c r="E7" s="14">
        <v>0.75</v>
      </c>
      <c r="F7" s="13"/>
      <c r="G7" s="12"/>
      <c r="H7" s="13">
        <v>1.07</v>
      </c>
      <c r="I7" s="13">
        <v>1.04</v>
      </c>
      <c r="J7" s="13">
        <v>0.87</v>
      </c>
      <c r="K7" s="13">
        <f t="shared" si="0"/>
        <v>0.99333333333333351</v>
      </c>
    </row>
    <row r="8" spans="1:12" ht="12" customHeight="1" x14ac:dyDescent="0.35">
      <c r="A8" s="11"/>
      <c r="B8" s="12">
        <v>6</v>
      </c>
      <c r="C8" s="13">
        <v>23.47</v>
      </c>
      <c r="D8" s="13">
        <v>18.95</v>
      </c>
      <c r="E8" s="14"/>
      <c r="F8" s="13">
        <v>1.76</v>
      </c>
      <c r="G8" s="12" t="s">
        <v>6</v>
      </c>
      <c r="H8" s="13">
        <v>0.85</v>
      </c>
      <c r="I8" s="13">
        <v>1.1100000000000001</v>
      </c>
      <c r="J8" s="13">
        <v>0.99</v>
      </c>
      <c r="K8" s="13">
        <f t="shared" si="0"/>
        <v>0.98333333333333339</v>
      </c>
    </row>
    <row r="9" spans="1:12" ht="12" customHeight="1" x14ac:dyDescent="0.35">
      <c r="A9" s="11"/>
      <c r="B9" s="12">
        <v>7</v>
      </c>
      <c r="C9" s="13">
        <v>17.84</v>
      </c>
      <c r="D9" s="13">
        <v>14.78</v>
      </c>
      <c r="E9" s="14"/>
      <c r="F9" s="13">
        <v>1.1599999999999999</v>
      </c>
      <c r="G9" s="12" t="s">
        <v>6</v>
      </c>
      <c r="H9" s="13">
        <v>0.61</v>
      </c>
      <c r="I9" s="13">
        <v>0.77</v>
      </c>
      <c r="J9" s="13">
        <v>0.77</v>
      </c>
      <c r="K9" s="13">
        <f t="shared" si="0"/>
        <v>0.71666666666666667</v>
      </c>
    </row>
    <row r="10" spans="1:12" ht="12" customHeight="1" x14ac:dyDescent="0.35">
      <c r="A10" s="11"/>
      <c r="B10" s="12">
        <v>8</v>
      </c>
      <c r="C10" s="13">
        <v>18.670000000000002</v>
      </c>
      <c r="D10" s="13">
        <v>17.03</v>
      </c>
      <c r="E10" s="14"/>
      <c r="F10" s="13"/>
      <c r="G10" s="12"/>
      <c r="H10" s="13">
        <v>0.7</v>
      </c>
      <c r="I10" s="13">
        <v>0.97</v>
      </c>
      <c r="J10" s="13">
        <v>1.1000000000000001</v>
      </c>
      <c r="K10" s="13">
        <f t="shared" si="0"/>
        <v>0.92333333333333334</v>
      </c>
    </row>
    <row r="11" spans="1:12" ht="12" customHeight="1" x14ac:dyDescent="0.35">
      <c r="A11" s="11"/>
      <c r="B11" s="12">
        <v>9</v>
      </c>
      <c r="C11" s="13">
        <v>20.99</v>
      </c>
      <c r="D11" s="13">
        <v>19.690000000000001</v>
      </c>
      <c r="E11" s="14"/>
      <c r="F11" s="13"/>
      <c r="G11" s="12"/>
      <c r="H11" s="13">
        <v>1</v>
      </c>
      <c r="I11" s="13">
        <v>1.1100000000000001</v>
      </c>
      <c r="J11" s="13">
        <v>2.11</v>
      </c>
      <c r="K11" s="13">
        <f t="shared" si="0"/>
        <v>1.406666666666667</v>
      </c>
    </row>
    <row r="12" spans="1:12" ht="12" customHeight="1" x14ac:dyDescent="0.35">
      <c r="A12" s="11"/>
      <c r="B12" s="12">
        <v>10</v>
      </c>
      <c r="C12" s="13">
        <v>15.71</v>
      </c>
      <c r="D12" s="13">
        <v>14.1</v>
      </c>
      <c r="E12" s="14"/>
      <c r="F12" s="13">
        <v>1</v>
      </c>
      <c r="G12" s="12" t="s">
        <v>6</v>
      </c>
      <c r="H12" s="13">
        <v>0.8</v>
      </c>
      <c r="I12" s="13">
        <v>0.8</v>
      </c>
      <c r="J12" s="13">
        <v>0.69</v>
      </c>
      <c r="K12" s="13">
        <f t="shared" si="0"/>
        <v>0.76333333333333331</v>
      </c>
    </row>
    <row r="13" spans="1:12" ht="12" customHeight="1" x14ac:dyDescent="0.35">
      <c r="A13" s="11"/>
      <c r="B13" s="12">
        <v>11</v>
      </c>
      <c r="C13" s="13">
        <v>18.21</v>
      </c>
      <c r="D13" s="13">
        <v>17.66</v>
      </c>
      <c r="E13" s="14"/>
      <c r="F13" s="13">
        <v>1.92</v>
      </c>
      <c r="G13" s="12" t="s">
        <v>5</v>
      </c>
      <c r="H13" s="13">
        <v>1.05</v>
      </c>
      <c r="I13" s="13">
        <v>0.89</v>
      </c>
      <c r="J13" s="13">
        <v>1.21</v>
      </c>
      <c r="K13" s="13">
        <f t="shared" si="0"/>
        <v>1.05</v>
      </c>
    </row>
    <row r="14" spans="1:12" ht="12" customHeight="1" x14ac:dyDescent="0.35">
      <c r="A14" s="11"/>
      <c r="B14" s="12">
        <v>12</v>
      </c>
      <c r="C14" s="13">
        <v>16.29</v>
      </c>
      <c r="D14" s="13"/>
      <c r="E14" s="14">
        <v>0.5</v>
      </c>
      <c r="F14" s="13">
        <v>1.83</v>
      </c>
      <c r="G14" s="12"/>
      <c r="H14" s="13">
        <v>0.96</v>
      </c>
      <c r="I14" s="13">
        <v>0.74</v>
      </c>
      <c r="J14" s="13">
        <v>0.79</v>
      </c>
      <c r="K14" s="13">
        <f t="shared" si="0"/>
        <v>0.83000000000000007</v>
      </c>
    </row>
    <row r="15" spans="1:12" ht="12" customHeight="1" x14ac:dyDescent="0.35">
      <c r="A15" s="11"/>
      <c r="B15" s="12">
        <v>13</v>
      </c>
      <c r="C15" s="13">
        <v>17.8</v>
      </c>
      <c r="D15" s="13">
        <v>15.9</v>
      </c>
      <c r="E15" s="14">
        <v>0.75</v>
      </c>
      <c r="F15" s="13">
        <v>1.1599999999999999</v>
      </c>
      <c r="G15" s="12"/>
      <c r="H15" s="13">
        <v>0.78</v>
      </c>
      <c r="I15" s="13">
        <v>0.8</v>
      </c>
      <c r="J15" s="13">
        <v>0.71</v>
      </c>
      <c r="K15" s="13">
        <f t="shared" si="0"/>
        <v>0.76333333333333331</v>
      </c>
    </row>
    <row r="16" spans="1:12" ht="12" customHeight="1" x14ac:dyDescent="0.35">
      <c r="A16" s="11" t="s">
        <v>4</v>
      </c>
      <c r="B16" s="12">
        <v>14</v>
      </c>
      <c r="C16" s="13">
        <v>26.5</v>
      </c>
      <c r="D16" s="13">
        <v>19.37</v>
      </c>
      <c r="E16" s="14"/>
      <c r="F16" s="13">
        <v>2.38</v>
      </c>
      <c r="G16" s="12" t="s">
        <v>6</v>
      </c>
      <c r="H16" s="13">
        <v>1.28</v>
      </c>
      <c r="I16" s="13">
        <v>1.18</v>
      </c>
      <c r="J16" s="13">
        <v>1.52</v>
      </c>
      <c r="K16" s="13">
        <f t="shared" ref="K16:K32" si="1">AVERAGE(H16:J16)</f>
        <v>1.3266666666666667</v>
      </c>
    </row>
    <row r="17" spans="1:11" ht="12" customHeight="1" x14ac:dyDescent="0.35">
      <c r="A17" s="11"/>
      <c r="B17" s="12">
        <v>15</v>
      </c>
      <c r="C17" s="13">
        <v>28.53</v>
      </c>
      <c r="D17" s="13">
        <v>25.83</v>
      </c>
      <c r="E17" s="14"/>
      <c r="F17" s="13">
        <v>2.6</v>
      </c>
      <c r="G17" s="12" t="s">
        <v>5</v>
      </c>
      <c r="H17" s="13">
        <v>1.2</v>
      </c>
      <c r="I17" s="13">
        <v>1.19</v>
      </c>
      <c r="J17" s="13">
        <v>1.1299999999999999</v>
      </c>
      <c r="K17" s="13">
        <f t="shared" si="1"/>
        <v>1.1733333333333331</v>
      </c>
    </row>
    <row r="18" spans="1:11" ht="12" customHeight="1" x14ac:dyDescent="0.35">
      <c r="A18" s="11"/>
      <c r="B18" s="12">
        <v>16</v>
      </c>
      <c r="C18" s="13">
        <v>24.15</v>
      </c>
      <c r="D18" s="13">
        <v>21.26</v>
      </c>
      <c r="E18" s="14"/>
      <c r="F18" s="13">
        <v>2.2200000000000002</v>
      </c>
      <c r="G18" s="12" t="s">
        <v>6</v>
      </c>
      <c r="H18" s="13">
        <v>1.34</v>
      </c>
      <c r="I18" s="13">
        <v>1.65</v>
      </c>
      <c r="J18" s="13">
        <v>1.25</v>
      </c>
      <c r="K18" s="13">
        <f t="shared" si="1"/>
        <v>1.4133333333333333</v>
      </c>
    </row>
    <row r="19" spans="1:11" ht="12" customHeight="1" x14ac:dyDescent="0.35">
      <c r="A19" s="11"/>
      <c r="B19" s="12">
        <v>17</v>
      </c>
      <c r="C19" s="13">
        <v>19.21</v>
      </c>
      <c r="D19" s="13">
        <v>17.260000000000002</v>
      </c>
      <c r="E19" s="14"/>
      <c r="F19" s="13">
        <v>2.2400000000000002</v>
      </c>
      <c r="G19" s="12" t="s">
        <v>6</v>
      </c>
      <c r="H19" s="13">
        <v>0.98</v>
      </c>
      <c r="I19" s="13">
        <v>0.99</v>
      </c>
      <c r="J19" s="13">
        <v>0.93</v>
      </c>
      <c r="K19" s="13">
        <f t="shared" si="1"/>
        <v>0.96666666666666667</v>
      </c>
    </row>
    <row r="20" spans="1:11" ht="12" customHeight="1" x14ac:dyDescent="0.35">
      <c r="A20" s="11"/>
      <c r="B20" s="12">
        <v>17</v>
      </c>
      <c r="C20" s="13">
        <v>28.11</v>
      </c>
      <c r="D20" s="13">
        <v>25.66</v>
      </c>
      <c r="E20" s="14"/>
      <c r="F20" s="13">
        <v>2.72</v>
      </c>
      <c r="G20" s="12" t="s">
        <v>5</v>
      </c>
      <c r="H20" s="13">
        <v>1.67</v>
      </c>
      <c r="I20" s="13">
        <v>1.21</v>
      </c>
      <c r="J20" s="13">
        <v>1.3</v>
      </c>
      <c r="K20" s="13">
        <f t="shared" si="1"/>
        <v>1.3933333333333333</v>
      </c>
    </row>
    <row r="21" spans="1:11" ht="12" customHeight="1" x14ac:dyDescent="0.35">
      <c r="A21" s="11"/>
      <c r="B21" s="12">
        <v>19</v>
      </c>
      <c r="C21" s="13">
        <v>22.25</v>
      </c>
      <c r="D21" s="13">
        <v>20.46</v>
      </c>
      <c r="E21" s="14">
        <v>0.5</v>
      </c>
      <c r="F21" s="13"/>
      <c r="G21" s="12" t="s">
        <v>6</v>
      </c>
      <c r="H21" s="13">
        <v>1.43</v>
      </c>
      <c r="I21" s="13">
        <v>1.68</v>
      </c>
      <c r="J21" s="13">
        <v>1.48</v>
      </c>
      <c r="K21" s="13">
        <f t="shared" si="1"/>
        <v>1.53</v>
      </c>
    </row>
    <row r="22" spans="1:11" ht="12" customHeight="1" x14ac:dyDescent="0.35">
      <c r="A22" s="11"/>
      <c r="B22" s="12">
        <v>20</v>
      </c>
      <c r="C22" s="13">
        <v>16.22</v>
      </c>
      <c r="D22" s="13">
        <v>13.07</v>
      </c>
      <c r="E22" s="14"/>
      <c r="F22" s="13">
        <v>1.54</v>
      </c>
      <c r="G22" s="12"/>
      <c r="H22" s="13">
        <v>0.93</v>
      </c>
      <c r="I22" s="13">
        <v>0.94</v>
      </c>
      <c r="J22" s="13">
        <v>1.02</v>
      </c>
      <c r="K22" s="13">
        <f t="shared" si="1"/>
        <v>0.96333333333333337</v>
      </c>
    </row>
    <row r="23" spans="1:11" ht="12" customHeight="1" x14ac:dyDescent="0.35">
      <c r="A23" s="11"/>
      <c r="B23" s="12">
        <v>21</v>
      </c>
      <c r="C23" s="13">
        <v>12.78</v>
      </c>
      <c r="D23" s="13">
        <v>9.7100000000000009</v>
      </c>
      <c r="E23" s="14">
        <v>0.25</v>
      </c>
      <c r="F23" s="13"/>
      <c r="G23" s="12"/>
      <c r="H23" s="13">
        <v>1.07</v>
      </c>
      <c r="I23" s="13">
        <v>1.06</v>
      </c>
      <c r="J23" s="13">
        <v>1.03</v>
      </c>
      <c r="K23" s="13">
        <f t="shared" si="1"/>
        <v>1.0533333333333335</v>
      </c>
    </row>
    <row r="24" spans="1:11" ht="12" customHeight="1" x14ac:dyDescent="0.35">
      <c r="A24" s="11"/>
      <c r="B24" s="12">
        <v>22</v>
      </c>
      <c r="C24" s="13">
        <v>21.15</v>
      </c>
      <c r="D24" s="13">
        <v>18.52</v>
      </c>
      <c r="E24" s="14"/>
      <c r="F24" s="13">
        <v>2.78</v>
      </c>
      <c r="G24" s="12" t="s">
        <v>6</v>
      </c>
      <c r="H24" s="13">
        <v>0.74</v>
      </c>
      <c r="I24" s="13">
        <v>0.79</v>
      </c>
      <c r="J24" s="13">
        <v>0.81</v>
      </c>
      <c r="K24" s="13">
        <f t="shared" si="1"/>
        <v>0.77999999999999992</v>
      </c>
    </row>
    <row r="25" spans="1:11" ht="12" customHeight="1" x14ac:dyDescent="0.35">
      <c r="A25" s="11"/>
      <c r="B25" s="12">
        <v>23</v>
      </c>
      <c r="C25" s="13">
        <v>21.35</v>
      </c>
      <c r="D25" s="13">
        <v>17.43</v>
      </c>
      <c r="E25" s="14"/>
      <c r="F25" s="13">
        <v>1.49</v>
      </c>
      <c r="G25" s="12" t="s">
        <v>6</v>
      </c>
      <c r="H25" s="13">
        <v>0.66</v>
      </c>
      <c r="I25" s="13">
        <v>0.82</v>
      </c>
      <c r="J25" s="13">
        <v>0.76</v>
      </c>
      <c r="K25" s="13">
        <f t="shared" si="1"/>
        <v>0.7466666666666667</v>
      </c>
    </row>
    <row r="26" spans="1:11" ht="12" customHeight="1" x14ac:dyDescent="0.35">
      <c r="A26" s="11"/>
      <c r="B26" s="12">
        <v>24</v>
      </c>
      <c r="C26" s="13">
        <v>23.55</v>
      </c>
      <c r="D26" s="13">
        <v>23.43</v>
      </c>
      <c r="E26" s="14"/>
      <c r="F26" s="13"/>
      <c r="G26" s="12"/>
      <c r="H26" s="13">
        <v>0.91</v>
      </c>
      <c r="I26" s="13">
        <v>0.87</v>
      </c>
      <c r="J26" s="13">
        <v>0.93</v>
      </c>
      <c r="K26" s="13">
        <f t="shared" si="1"/>
        <v>0.90333333333333332</v>
      </c>
    </row>
    <row r="27" spans="1:11" ht="12" customHeight="1" x14ac:dyDescent="0.35">
      <c r="A27" s="11" t="s">
        <v>10</v>
      </c>
      <c r="B27" s="12">
        <v>25</v>
      </c>
      <c r="C27" s="13">
        <v>18.440000000000001</v>
      </c>
      <c r="D27" s="13">
        <v>16.809999999999999</v>
      </c>
      <c r="E27" s="14"/>
      <c r="F27" s="13">
        <v>2.11</v>
      </c>
      <c r="G27" s="12" t="s">
        <v>6</v>
      </c>
      <c r="H27" s="13">
        <v>1.1299999999999999</v>
      </c>
      <c r="I27" s="13">
        <v>0.92</v>
      </c>
      <c r="J27" s="13">
        <v>1.04</v>
      </c>
      <c r="K27" s="13">
        <f t="shared" si="1"/>
        <v>1.03</v>
      </c>
    </row>
    <row r="28" spans="1:11" ht="12" customHeight="1" x14ac:dyDescent="0.35">
      <c r="A28" s="12"/>
      <c r="B28" s="12">
        <v>26</v>
      </c>
      <c r="C28" s="13">
        <v>22.4</v>
      </c>
      <c r="D28" s="13">
        <v>21.68</v>
      </c>
      <c r="E28" s="14"/>
      <c r="F28" s="13">
        <v>1.79</v>
      </c>
      <c r="G28" s="12" t="s">
        <v>6</v>
      </c>
      <c r="H28" s="13">
        <v>0.94</v>
      </c>
      <c r="I28" s="13">
        <v>0.97</v>
      </c>
      <c r="J28" s="13">
        <v>1</v>
      </c>
      <c r="K28" s="13">
        <f t="shared" si="1"/>
        <v>0.97000000000000008</v>
      </c>
    </row>
    <row r="29" spans="1:11" ht="12" customHeight="1" x14ac:dyDescent="0.35">
      <c r="A29" s="12"/>
      <c r="B29" s="12">
        <v>27</v>
      </c>
      <c r="C29" s="13">
        <v>17.23</v>
      </c>
      <c r="D29" s="13"/>
      <c r="E29" s="14">
        <v>0.5</v>
      </c>
      <c r="F29" s="13">
        <v>1.92</v>
      </c>
      <c r="G29" s="12"/>
      <c r="H29" s="13">
        <v>0.7</v>
      </c>
      <c r="I29" s="13">
        <v>0.96</v>
      </c>
      <c r="J29" s="13">
        <v>0.85</v>
      </c>
      <c r="K29" s="13">
        <f t="shared" si="1"/>
        <v>0.83666666666666656</v>
      </c>
    </row>
    <row r="30" spans="1:11" ht="12" customHeight="1" x14ac:dyDescent="0.35">
      <c r="A30" s="11" t="s">
        <v>11</v>
      </c>
      <c r="B30" s="12">
        <v>27</v>
      </c>
      <c r="C30" s="13">
        <v>30.98</v>
      </c>
      <c r="D30" s="13">
        <v>25.18</v>
      </c>
      <c r="E30" s="14"/>
      <c r="F30" s="13">
        <v>2.4</v>
      </c>
      <c r="G30" s="12" t="s">
        <v>6</v>
      </c>
      <c r="H30" s="13">
        <v>1.17</v>
      </c>
      <c r="I30" s="13">
        <v>1.08</v>
      </c>
      <c r="J30" s="13">
        <v>1.02</v>
      </c>
      <c r="K30" s="13">
        <f t="shared" si="1"/>
        <v>1.0900000000000001</v>
      </c>
    </row>
    <row r="31" spans="1:11" ht="12" customHeight="1" x14ac:dyDescent="0.35">
      <c r="A31" s="12"/>
      <c r="B31" s="12">
        <v>29</v>
      </c>
      <c r="C31" s="13">
        <v>21.7</v>
      </c>
      <c r="D31" s="13">
        <v>16.079999999999998</v>
      </c>
      <c r="E31" s="14"/>
      <c r="F31" s="13"/>
      <c r="G31" s="12"/>
      <c r="H31" s="13">
        <v>1.1100000000000001</v>
      </c>
      <c r="I31" s="13">
        <v>1.28</v>
      </c>
      <c r="J31" s="13">
        <v>1.1200000000000001</v>
      </c>
      <c r="K31" s="13">
        <f t="shared" si="1"/>
        <v>1.1700000000000002</v>
      </c>
    </row>
    <row r="32" spans="1:11" ht="12" customHeight="1" x14ac:dyDescent="0.35">
      <c r="A32" s="12"/>
      <c r="B32" s="12">
        <v>30</v>
      </c>
      <c r="C32" s="13">
        <v>22.46</v>
      </c>
      <c r="D32" s="13"/>
      <c r="E32" s="14">
        <v>0.5</v>
      </c>
      <c r="F32" s="13"/>
      <c r="G32" s="12"/>
      <c r="H32" s="13">
        <v>0.8</v>
      </c>
      <c r="I32" s="13">
        <v>0.81</v>
      </c>
      <c r="J32" s="13">
        <v>0.78</v>
      </c>
      <c r="K32" s="13">
        <f t="shared" si="1"/>
        <v>0.79666666666666675</v>
      </c>
    </row>
    <row r="33" spans="1:11" ht="12" customHeight="1" x14ac:dyDescent="0.35">
      <c r="A33" s="12"/>
      <c r="B33" s="12">
        <v>31</v>
      </c>
      <c r="C33" s="13">
        <v>30.7</v>
      </c>
      <c r="D33" s="13">
        <v>19.600000000000001</v>
      </c>
      <c r="E33" s="14"/>
      <c r="F33" s="13">
        <v>2</v>
      </c>
      <c r="G33" s="12" t="s">
        <v>6</v>
      </c>
      <c r="H33" s="13">
        <v>1.1000000000000001</v>
      </c>
      <c r="I33" s="13">
        <v>0.9</v>
      </c>
      <c r="J33" s="13">
        <v>0.7</v>
      </c>
      <c r="K33" s="13">
        <v>0.9</v>
      </c>
    </row>
    <row r="34" spans="1:11" ht="12" customHeight="1" x14ac:dyDescent="0.35">
      <c r="A34" s="11" t="s">
        <v>22</v>
      </c>
      <c r="B34" s="12">
        <v>32</v>
      </c>
      <c r="C34" s="13">
        <v>19.600000000000001</v>
      </c>
      <c r="D34" s="13">
        <v>17.7</v>
      </c>
      <c r="E34" s="14"/>
      <c r="F34" s="13"/>
      <c r="G34" s="12"/>
      <c r="H34" s="13">
        <v>1</v>
      </c>
      <c r="I34" s="13">
        <v>1.1000000000000001</v>
      </c>
      <c r="J34" s="13">
        <v>0.8</v>
      </c>
      <c r="K34" s="13">
        <v>1</v>
      </c>
    </row>
    <row r="35" spans="1:11" ht="12" customHeight="1" x14ac:dyDescent="0.35">
      <c r="A35" s="12"/>
      <c r="B35" s="12">
        <v>33</v>
      </c>
      <c r="C35" s="13"/>
      <c r="D35" s="13"/>
      <c r="E35" s="14"/>
      <c r="F35" s="13">
        <v>1.4</v>
      </c>
      <c r="G35" s="12"/>
      <c r="H35" s="13">
        <v>1</v>
      </c>
      <c r="I35" s="13">
        <v>1.2</v>
      </c>
      <c r="J35" s="13">
        <v>1</v>
      </c>
      <c r="K35" s="13">
        <v>1.1000000000000001</v>
      </c>
    </row>
    <row r="36" spans="1:11" ht="12" customHeight="1" x14ac:dyDescent="0.35">
      <c r="A36" s="8"/>
      <c r="B36" s="8"/>
      <c r="C36" s="9"/>
      <c r="D36" s="9"/>
      <c r="E36" s="10"/>
      <c r="F36" s="9"/>
      <c r="G36" s="8"/>
      <c r="H36" s="9"/>
      <c r="I36" s="9"/>
      <c r="J36" s="9"/>
      <c r="K36" s="9"/>
    </row>
    <row r="37" spans="1:11" ht="12" customHeight="1" x14ac:dyDescent="0.35">
      <c r="A37" s="8"/>
      <c r="B37" s="8"/>
      <c r="C37" s="9"/>
      <c r="D37" s="9"/>
      <c r="E37" s="10"/>
      <c r="F37" s="9"/>
      <c r="G37" s="8"/>
      <c r="H37" s="9"/>
      <c r="I37" s="9"/>
      <c r="J37" s="9"/>
      <c r="K37" s="9"/>
    </row>
    <row r="38" spans="1:11" ht="12" customHeight="1" x14ac:dyDescent="0.35">
      <c r="A38" s="3"/>
    </row>
    <row r="39" spans="1:11" ht="12" customHeight="1" x14ac:dyDescent="0.35">
      <c r="A39" s="2" t="s">
        <v>14</v>
      </c>
    </row>
    <row r="40" spans="1:11" ht="12" customHeight="1" x14ac:dyDescent="0.35">
      <c r="A40" s="2" t="s">
        <v>20</v>
      </c>
    </row>
    <row r="41" spans="1:11" ht="12" customHeight="1" x14ac:dyDescent="0.35">
      <c r="A41" s="2" t="s">
        <v>21</v>
      </c>
    </row>
    <row r="42" spans="1:11" ht="12" customHeight="1" x14ac:dyDescent="0.35">
      <c r="A42" s="2" t="s">
        <v>15</v>
      </c>
    </row>
    <row r="43" spans="1:11" ht="12" customHeight="1" x14ac:dyDescent="0.35">
      <c r="A43" s="2" t="s">
        <v>8</v>
      </c>
      <c r="C43" s="1"/>
      <c r="D43" s="1"/>
    </row>
    <row r="44" spans="1:11" ht="12" customHeight="1" x14ac:dyDescent="0.35">
      <c r="A44" s="2" t="s">
        <v>16</v>
      </c>
    </row>
    <row r="45" spans="1:11" ht="12" customHeight="1" x14ac:dyDescent="0.35">
      <c r="A45" s="2" t="s">
        <v>23</v>
      </c>
    </row>
  </sheetData>
  <mergeCells count="1">
    <mergeCell ref="A1:K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10.90625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10.90625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none</cp:lastModifiedBy>
  <cp:lastPrinted>2021-02-11T18:20:08Z</cp:lastPrinted>
  <dcterms:created xsi:type="dcterms:W3CDTF">2011-07-12T17:31:01Z</dcterms:created>
  <dcterms:modified xsi:type="dcterms:W3CDTF">2023-09-28T13:02:32Z</dcterms:modified>
</cp:coreProperties>
</file>